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690" windowWidth="24435" windowHeight="11505"/>
  </bookViews>
  <sheets>
    <sheet name="Sheet1" sheetId="1" r:id="rId1"/>
    <sheet name="Sheet2" sheetId="2" r:id="rId2"/>
    <sheet name="Sheet3" sheetId="3" r:id="rId3"/>
  </sheets>
  <definedNames>
    <definedName name="_xlnm.Print_Area" localSheetId="0">Sheet1!$A$1:$V$28</definedName>
  </definedNames>
  <calcPr calcId="125725"/>
</workbook>
</file>

<file path=xl/sharedStrings.xml><?xml version="1.0" encoding="utf-8"?>
<sst xmlns="http://schemas.openxmlformats.org/spreadsheetml/2006/main" count="35" uniqueCount="35">
  <si>
    <t>Pigment Name</t>
  </si>
  <si>
    <t>A cervicornis</t>
  </si>
  <si>
    <t>C natans</t>
  </si>
  <si>
    <t>O annularis</t>
  </si>
  <si>
    <t>P astreoides</t>
  </si>
  <si>
    <t>P furcata</t>
  </si>
  <si>
    <t>P strigosa</t>
  </si>
  <si>
    <t>S siderea</t>
  </si>
  <si>
    <t>19-hexanoloxyfucoxanthin</t>
  </si>
  <si>
    <t>9-cis-neochrome</t>
  </si>
  <si>
    <t>9-cis-neoxanthin</t>
  </si>
  <si>
    <t>B,B-carotene</t>
  </si>
  <si>
    <t>B,e-carotene</t>
  </si>
  <si>
    <t>Chl a</t>
  </si>
  <si>
    <t>Chl a allomer</t>
  </si>
  <si>
    <t>Chl a epimer</t>
  </si>
  <si>
    <t>Chl b</t>
  </si>
  <si>
    <t>Chl c2</t>
  </si>
  <si>
    <t>Diadinochrome I</t>
  </si>
  <si>
    <t>Diadinochrome II</t>
  </si>
  <si>
    <t>Diadinoxanthin</t>
  </si>
  <si>
    <t>Diatoxanthin</t>
  </si>
  <si>
    <t>Dinoxanthin</t>
  </si>
  <si>
    <t>Fucoxanthin</t>
  </si>
  <si>
    <t>Gyro-de</t>
  </si>
  <si>
    <t>Lutein</t>
  </si>
  <si>
    <t>MgDVP</t>
  </si>
  <si>
    <t>Monovynil Chl C3</t>
  </si>
  <si>
    <t>Neochrome</t>
  </si>
  <si>
    <t>P-457</t>
  </si>
  <si>
    <t>P-468</t>
  </si>
  <si>
    <t>Peridinin</t>
  </si>
  <si>
    <t>Siphonaxanthin</t>
  </si>
  <si>
    <t>Violaxanthin</t>
  </si>
  <si>
    <t>Zeaxanthin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2" fillId="0" borderId="2" xfId="0" applyFont="1" applyBorder="1"/>
    <xf numFmtId="1" fontId="0" fillId="0" borderId="0" xfId="0" applyNumberFormat="1"/>
    <xf numFmtId="49" fontId="0" fillId="0" borderId="0" xfId="0" applyNumberFormat="1"/>
    <xf numFmtId="0" fontId="0" fillId="0" borderId="0" xfId="0" applyNumberFormat="1"/>
    <xf numFmtId="49" fontId="0" fillId="0" borderId="3" xfId="0" applyNumberFormat="1" applyBorder="1"/>
    <xf numFmtId="0" fontId="0" fillId="0" borderId="3" xfId="0" applyNumberFormat="1" applyBorder="1"/>
    <xf numFmtId="0" fontId="0" fillId="0" borderId="0" xfId="0" applyFont="1"/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bar"/>
        <c:grouping val="clustered"/>
        <c:ser>
          <c:idx val="0"/>
          <c:order val="0"/>
          <c:tx>
            <c:strRef>
              <c:f>Sheet1!$B$1</c:f>
              <c:strCache>
                <c:ptCount val="1"/>
                <c:pt idx="0">
                  <c:v>A cervicornis</c:v>
                </c:pt>
              </c:strCache>
            </c:strRef>
          </c:tx>
          <c:cat>
            <c:strRef>
              <c:f>Sheet1!$A$2:$A$28</c:f>
              <c:strCache>
                <c:ptCount val="27"/>
                <c:pt idx="0">
                  <c:v>19-hexanoloxyfucoxanthin</c:v>
                </c:pt>
                <c:pt idx="1">
                  <c:v>9-cis-neochrome</c:v>
                </c:pt>
                <c:pt idx="2">
                  <c:v>9-cis-neoxanthin</c:v>
                </c:pt>
                <c:pt idx="3">
                  <c:v>B,B-carotene</c:v>
                </c:pt>
                <c:pt idx="4">
                  <c:v>B,e-carotene</c:v>
                </c:pt>
                <c:pt idx="5">
                  <c:v>Chl a</c:v>
                </c:pt>
                <c:pt idx="6">
                  <c:v>Chl a allomer</c:v>
                </c:pt>
                <c:pt idx="7">
                  <c:v>Chl a epimer</c:v>
                </c:pt>
                <c:pt idx="8">
                  <c:v>Chl b</c:v>
                </c:pt>
                <c:pt idx="9">
                  <c:v>Chl c2</c:v>
                </c:pt>
                <c:pt idx="10">
                  <c:v>Diadinochrome I</c:v>
                </c:pt>
                <c:pt idx="11">
                  <c:v>Diadinochrome II</c:v>
                </c:pt>
                <c:pt idx="12">
                  <c:v>Diadinoxanthin</c:v>
                </c:pt>
                <c:pt idx="13">
                  <c:v>Diatoxanthin</c:v>
                </c:pt>
                <c:pt idx="14">
                  <c:v>Dinoxanthin</c:v>
                </c:pt>
                <c:pt idx="15">
                  <c:v>Fucoxanthin</c:v>
                </c:pt>
                <c:pt idx="16">
                  <c:v>Gyro-de</c:v>
                </c:pt>
                <c:pt idx="17">
                  <c:v>Lutein</c:v>
                </c:pt>
                <c:pt idx="18">
                  <c:v>MgDVP</c:v>
                </c:pt>
                <c:pt idx="19">
                  <c:v>Monovynil Chl C3</c:v>
                </c:pt>
                <c:pt idx="20">
                  <c:v>Neochrome</c:v>
                </c:pt>
                <c:pt idx="21">
                  <c:v>P-457</c:v>
                </c:pt>
                <c:pt idx="22">
                  <c:v>P-468</c:v>
                </c:pt>
                <c:pt idx="23">
                  <c:v>Peridinin</c:v>
                </c:pt>
                <c:pt idx="24">
                  <c:v>Siphonaxanthin</c:v>
                </c:pt>
                <c:pt idx="25">
                  <c:v>Violaxanthin</c:v>
                </c:pt>
                <c:pt idx="26">
                  <c:v>Zeaxanthin</c:v>
                </c:pt>
              </c:strCache>
            </c:strRef>
          </c:cat>
          <c:val>
            <c:numRef>
              <c:f>Sheet1!$B$2:$B$28</c:f>
              <c:numCache>
                <c:formatCode>0</c:formatCode>
                <c:ptCount val="27"/>
                <c:pt idx="3" formatCode="General">
                  <c:v>57.1</c:v>
                </c:pt>
                <c:pt idx="5" formatCode="General">
                  <c:v>100</c:v>
                </c:pt>
                <c:pt idx="6" formatCode="General">
                  <c:v>100</c:v>
                </c:pt>
                <c:pt idx="7" formatCode="General">
                  <c:v>71.400000000000006</c:v>
                </c:pt>
                <c:pt idx="9" formatCode="General">
                  <c:v>100</c:v>
                </c:pt>
                <c:pt idx="10" formatCode="General">
                  <c:v>100</c:v>
                </c:pt>
                <c:pt idx="11" formatCode="General">
                  <c:v>71.400000000000006</c:v>
                </c:pt>
                <c:pt idx="12" formatCode="General">
                  <c:v>100</c:v>
                </c:pt>
                <c:pt idx="14" formatCode="General">
                  <c:v>100</c:v>
                </c:pt>
                <c:pt idx="15" formatCode="General">
                  <c:v>14.3</c:v>
                </c:pt>
                <c:pt idx="16" formatCode="General">
                  <c:v>42.9</c:v>
                </c:pt>
                <c:pt idx="17" formatCode="General">
                  <c:v>14.3</c:v>
                </c:pt>
                <c:pt idx="18" formatCode="General">
                  <c:v>57.1</c:v>
                </c:pt>
                <c:pt idx="19" formatCode="General">
                  <c:v>42.9</c:v>
                </c:pt>
                <c:pt idx="20" formatCode="General">
                  <c:v>28.6</c:v>
                </c:pt>
                <c:pt idx="21" formatCode="General">
                  <c:v>100</c:v>
                </c:pt>
                <c:pt idx="23" formatCode="General">
                  <c:v>100</c:v>
                </c:pt>
                <c:pt idx="26" formatCode="General">
                  <c:v>14.3</c:v>
                </c:pt>
              </c:numCache>
            </c:numRef>
          </c:val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C natans</c:v>
                </c:pt>
              </c:strCache>
            </c:strRef>
          </c:tx>
          <c:cat>
            <c:strRef>
              <c:f>Sheet1!$A$2:$A$28</c:f>
              <c:strCache>
                <c:ptCount val="27"/>
                <c:pt idx="0">
                  <c:v>19-hexanoloxyfucoxanthin</c:v>
                </c:pt>
                <c:pt idx="1">
                  <c:v>9-cis-neochrome</c:v>
                </c:pt>
                <c:pt idx="2">
                  <c:v>9-cis-neoxanthin</c:v>
                </c:pt>
                <c:pt idx="3">
                  <c:v>B,B-carotene</c:v>
                </c:pt>
                <c:pt idx="4">
                  <c:v>B,e-carotene</c:v>
                </c:pt>
                <c:pt idx="5">
                  <c:v>Chl a</c:v>
                </c:pt>
                <c:pt idx="6">
                  <c:v>Chl a allomer</c:v>
                </c:pt>
                <c:pt idx="7">
                  <c:v>Chl a epimer</c:v>
                </c:pt>
                <c:pt idx="8">
                  <c:v>Chl b</c:v>
                </c:pt>
                <c:pt idx="9">
                  <c:v>Chl c2</c:v>
                </c:pt>
                <c:pt idx="10">
                  <c:v>Diadinochrome I</c:v>
                </c:pt>
                <c:pt idx="11">
                  <c:v>Diadinochrome II</c:v>
                </c:pt>
                <c:pt idx="12">
                  <c:v>Diadinoxanthin</c:v>
                </c:pt>
                <c:pt idx="13">
                  <c:v>Diatoxanthin</c:v>
                </c:pt>
                <c:pt idx="14">
                  <c:v>Dinoxanthin</c:v>
                </c:pt>
                <c:pt idx="15">
                  <c:v>Fucoxanthin</c:v>
                </c:pt>
                <c:pt idx="16">
                  <c:v>Gyro-de</c:v>
                </c:pt>
                <c:pt idx="17">
                  <c:v>Lutein</c:v>
                </c:pt>
                <c:pt idx="18">
                  <c:v>MgDVP</c:v>
                </c:pt>
                <c:pt idx="19">
                  <c:v>Monovynil Chl C3</c:v>
                </c:pt>
                <c:pt idx="20">
                  <c:v>Neochrome</c:v>
                </c:pt>
                <c:pt idx="21">
                  <c:v>P-457</c:v>
                </c:pt>
                <c:pt idx="22">
                  <c:v>P-468</c:v>
                </c:pt>
                <c:pt idx="23">
                  <c:v>Peridinin</c:v>
                </c:pt>
                <c:pt idx="24">
                  <c:v>Siphonaxanthin</c:v>
                </c:pt>
                <c:pt idx="25">
                  <c:v>Violaxanthin</c:v>
                </c:pt>
                <c:pt idx="26">
                  <c:v>Zeaxanthin</c:v>
                </c:pt>
              </c:strCache>
            </c:strRef>
          </c:cat>
          <c:val>
            <c:numRef>
              <c:f>Sheet1!$C$2:$C$28</c:f>
              <c:numCache>
                <c:formatCode>@</c:formatCode>
                <c:ptCount val="27"/>
                <c:pt idx="2" formatCode="General">
                  <c:v>25</c:v>
                </c:pt>
                <c:pt idx="3" formatCode="General">
                  <c:v>25</c:v>
                </c:pt>
                <c:pt idx="5" formatCode="General">
                  <c:v>100</c:v>
                </c:pt>
                <c:pt idx="6" formatCode="General">
                  <c:v>50</c:v>
                </c:pt>
                <c:pt idx="9" formatCode="General">
                  <c:v>100</c:v>
                </c:pt>
                <c:pt idx="10" formatCode="General">
                  <c:v>75</c:v>
                </c:pt>
                <c:pt idx="11" formatCode="General">
                  <c:v>25</c:v>
                </c:pt>
                <c:pt idx="12" formatCode="General">
                  <c:v>75</c:v>
                </c:pt>
                <c:pt idx="14" formatCode="General">
                  <c:v>100</c:v>
                </c:pt>
                <c:pt idx="20" formatCode="General">
                  <c:v>100</c:v>
                </c:pt>
                <c:pt idx="21" formatCode="General">
                  <c:v>100</c:v>
                </c:pt>
                <c:pt idx="23" formatCode="General">
                  <c:v>100</c:v>
                </c:pt>
                <c:pt idx="24" formatCode="General">
                  <c:v>25</c:v>
                </c:pt>
                <c:pt idx="26" formatCode="General">
                  <c:v>25</c:v>
                </c:pt>
              </c:numCache>
            </c:numRef>
          </c:val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O annularis</c:v>
                </c:pt>
              </c:strCache>
            </c:strRef>
          </c:tx>
          <c:cat>
            <c:strRef>
              <c:f>Sheet1!$A$2:$A$28</c:f>
              <c:strCache>
                <c:ptCount val="27"/>
                <c:pt idx="0">
                  <c:v>19-hexanoloxyfucoxanthin</c:v>
                </c:pt>
                <c:pt idx="1">
                  <c:v>9-cis-neochrome</c:v>
                </c:pt>
                <c:pt idx="2">
                  <c:v>9-cis-neoxanthin</c:v>
                </c:pt>
                <c:pt idx="3">
                  <c:v>B,B-carotene</c:v>
                </c:pt>
                <c:pt idx="4">
                  <c:v>B,e-carotene</c:v>
                </c:pt>
                <c:pt idx="5">
                  <c:v>Chl a</c:v>
                </c:pt>
                <c:pt idx="6">
                  <c:v>Chl a allomer</c:v>
                </c:pt>
                <c:pt idx="7">
                  <c:v>Chl a epimer</c:v>
                </c:pt>
                <c:pt idx="8">
                  <c:v>Chl b</c:v>
                </c:pt>
                <c:pt idx="9">
                  <c:v>Chl c2</c:v>
                </c:pt>
                <c:pt idx="10">
                  <c:v>Diadinochrome I</c:v>
                </c:pt>
                <c:pt idx="11">
                  <c:v>Diadinochrome II</c:v>
                </c:pt>
                <c:pt idx="12">
                  <c:v>Diadinoxanthin</c:v>
                </c:pt>
                <c:pt idx="13">
                  <c:v>Diatoxanthin</c:v>
                </c:pt>
                <c:pt idx="14">
                  <c:v>Dinoxanthin</c:v>
                </c:pt>
                <c:pt idx="15">
                  <c:v>Fucoxanthin</c:v>
                </c:pt>
                <c:pt idx="16">
                  <c:v>Gyro-de</c:v>
                </c:pt>
                <c:pt idx="17">
                  <c:v>Lutein</c:v>
                </c:pt>
                <c:pt idx="18">
                  <c:v>MgDVP</c:v>
                </c:pt>
                <c:pt idx="19">
                  <c:v>Monovynil Chl C3</c:v>
                </c:pt>
                <c:pt idx="20">
                  <c:v>Neochrome</c:v>
                </c:pt>
                <c:pt idx="21">
                  <c:v>P-457</c:v>
                </c:pt>
                <c:pt idx="22">
                  <c:v>P-468</c:v>
                </c:pt>
                <c:pt idx="23">
                  <c:v>Peridinin</c:v>
                </c:pt>
                <c:pt idx="24">
                  <c:v>Siphonaxanthin</c:v>
                </c:pt>
                <c:pt idx="25">
                  <c:v>Violaxanthin</c:v>
                </c:pt>
                <c:pt idx="26">
                  <c:v>Zeaxanthin</c:v>
                </c:pt>
              </c:strCache>
            </c:strRef>
          </c:cat>
          <c:val>
            <c:numRef>
              <c:f>Sheet1!$D$2:$D$28</c:f>
              <c:numCache>
                <c:formatCode>General</c:formatCode>
                <c:ptCount val="27"/>
                <c:pt idx="0">
                  <c:v>42.9</c:v>
                </c:pt>
                <c:pt idx="1">
                  <c:v>14.3</c:v>
                </c:pt>
                <c:pt idx="3">
                  <c:v>85.7</c:v>
                </c:pt>
                <c:pt idx="4">
                  <c:v>14.3</c:v>
                </c:pt>
                <c:pt idx="5">
                  <c:v>100</c:v>
                </c:pt>
                <c:pt idx="6">
                  <c:v>14.3</c:v>
                </c:pt>
                <c:pt idx="7">
                  <c:v>28.6</c:v>
                </c:pt>
                <c:pt idx="8">
                  <c:v>71.400000000000006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57.1</c:v>
                </c:pt>
                <c:pt idx="14">
                  <c:v>42.9</c:v>
                </c:pt>
                <c:pt idx="15">
                  <c:v>57.1</c:v>
                </c:pt>
                <c:pt idx="18">
                  <c:v>14.3</c:v>
                </c:pt>
                <c:pt idx="20">
                  <c:v>28.6</c:v>
                </c:pt>
                <c:pt idx="21">
                  <c:v>100</c:v>
                </c:pt>
                <c:pt idx="23">
                  <c:v>100</c:v>
                </c:pt>
                <c:pt idx="24">
                  <c:v>14.3</c:v>
                </c:pt>
                <c:pt idx="25">
                  <c:v>14.3</c:v>
                </c:pt>
                <c:pt idx="26">
                  <c:v>14.3</c:v>
                </c:pt>
              </c:numCache>
            </c:numRef>
          </c:val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P astreoides</c:v>
                </c:pt>
              </c:strCache>
            </c:strRef>
          </c:tx>
          <c:cat>
            <c:strRef>
              <c:f>Sheet1!$A$2:$A$28</c:f>
              <c:strCache>
                <c:ptCount val="27"/>
                <c:pt idx="0">
                  <c:v>19-hexanoloxyfucoxanthin</c:v>
                </c:pt>
                <c:pt idx="1">
                  <c:v>9-cis-neochrome</c:v>
                </c:pt>
                <c:pt idx="2">
                  <c:v>9-cis-neoxanthin</c:v>
                </c:pt>
                <c:pt idx="3">
                  <c:v>B,B-carotene</c:v>
                </c:pt>
                <c:pt idx="4">
                  <c:v>B,e-carotene</c:v>
                </c:pt>
                <c:pt idx="5">
                  <c:v>Chl a</c:v>
                </c:pt>
                <c:pt idx="6">
                  <c:v>Chl a allomer</c:v>
                </c:pt>
                <c:pt idx="7">
                  <c:v>Chl a epimer</c:v>
                </c:pt>
                <c:pt idx="8">
                  <c:v>Chl b</c:v>
                </c:pt>
                <c:pt idx="9">
                  <c:v>Chl c2</c:v>
                </c:pt>
                <c:pt idx="10">
                  <c:v>Diadinochrome I</c:v>
                </c:pt>
                <c:pt idx="11">
                  <c:v>Diadinochrome II</c:v>
                </c:pt>
                <c:pt idx="12">
                  <c:v>Diadinoxanthin</c:v>
                </c:pt>
                <c:pt idx="13">
                  <c:v>Diatoxanthin</c:v>
                </c:pt>
                <c:pt idx="14">
                  <c:v>Dinoxanthin</c:v>
                </c:pt>
                <c:pt idx="15">
                  <c:v>Fucoxanthin</c:v>
                </c:pt>
                <c:pt idx="16">
                  <c:v>Gyro-de</c:v>
                </c:pt>
                <c:pt idx="17">
                  <c:v>Lutein</c:v>
                </c:pt>
                <c:pt idx="18">
                  <c:v>MgDVP</c:v>
                </c:pt>
                <c:pt idx="19">
                  <c:v>Monovynil Chl C3</c:v>
                </c:pt>
                <c:pt idx="20">
                  <c:v>Neochrome</c:v>
                </c:pt>
                <c:pt idx="21">
                  <c:v>P-457</c:v>
                </c:pt>
                <c:pt idx="22">
                  <c:v>P-468</c:v>
                </c:pt>
                <c:pt idx="23">
                  <c:v>Peridinin</c:v>
                </c:pt>
                <c:pt idx="24">
                  <c:v>Siphonaxanthin</c:v>
                </c:pt>
                <c:pt idx="25">
                  <c:v>Violaxanthin</c:v>
                </c:pt>
                <c:pt idx="26">
                  <c:v>Zeaxanthin</c:v>
                </c:pt>
              </c:strCache>
            </c:strRef>
          </c:cat>
          <c:val>
            <c:numRef>
              <c:f>Sheet1!$E$2:$E$28</c:f>
              <c:numCache>
                <c:formatCode>General</c:formatCode>
                <c:ptCount val="27"/>
                <c:pt idx="1">
                  <c:v>33.299999999999997</c:v>
                </c:pt>
                <c:pt idx="3">
                  <c:v>66.7</c:v>
                </c:pt>
                <c:pt idx="5">
                  <c:v>100</c:v>
                </c:pt>
                <c:pt idx="7">
                  <c:v>16.7</c:v>
                </c:pt>
                <c:pt idx="8">
                  <c:v>66.7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50</c:v>
                </c:pt>
                <c:pt idx="13">
                  <c:v>50</c:v>
                </c:pt>
                <c:pt idx="14">
                  <c:v>16.7</c:v>
                </c:pt>
                <c:pt idx="15">
                  <c:v>16.7</c:v>
                </c:pt>
                <c:pt idx="20">
                  <c:v>83.3</c:v>
                </c:pt>
                <c:pt idx="21">
                  <c:v>100</c:v>
                </c:pt>
                <c:pt idx="22">
                  <c:v>33.299999999999997</c:v>
                </c:pt>
                <c:pt idx="23">
                  <c:v>100</c:v>
                </c:pt>
                <c:pt idx="24">
                  <c:v>33.299999999999997</c:v>
                </c:pt>
                <c:pt idx="25">
                  <c:v>50</c:v>
                </c:pt>
                <c:pt idx="26">
                  <c:v>50</c:v>
                </c:pt>
              </c:numCache>
            </c:numRef>
          </c:val>
        </c:ser>
        <c:ser>
          <c:idx val="4"/>
          <c:order val="4"/>
          <c:tx>
            <c:strRef>
              <c:f>Sheet1!$F$1</c:f>
              <c:strCache>
                <c:ptCount val="1"/>
                <c:pt idx="0">
                  <c:v>P furcata</c:v>
                </c:pt>
              </c:strCache>
            </c:strRef>
          </c:tx>
          <c:cat>
            <c:strRef>
              <c:f>Sheet1!$A$2:$A$28</c:f>
              <c:strCache>
                <c:ptCount val="27"/>
                <c:pt idx="0">
                  <c:v>19-hexanoloxyfucoxanthin</c:v>
                </c:pt>
                <c:pt idx="1">
                  <c:v>9-cis-neochrome</c:v>
                </c:pt>
                <c:pt idx="2">
                  <c:v>9-cis-neoxanthin</c:v>
                </c:pt>
                <c:pt idx="3">
                  <c:v>B,B-carotene</c:v>
                </c:pt>
                <c:pt idx="4">
                  <c:v>B,e-carotene</c:v>
                </c:pt>
                <c:pt idx="5">
                  <c:v>Chl a</c:v>
                </c:pt>
                <c:pt idx="6">
                  <c:v>Chl a allomer</c:v>
                </c:pt>
                <c:pt idx="7">
                  <c:v>Chl a epimer</c:v>
                </c:pt>
                <c:pt idx="8">
                  <c:v>Chl b</c:v>
                </c:pt>
                <c:pt idx="9">
                  <c:v>Chl c2</c:v>
                </c:pt>
                <c:pt idx="10">
                  <c:v>Diadinochrome I</c:v>
                </c:pt>
                <c:pt idx="11">
                  <c:v>Diadinochrome II</c:v>
                </c:pt>
                <c:pt idx="12">
                  <c:v>Diadinoxanthin</c:v>
                </c:pt>
                <c:pt idx="13">
                  <c:v>Diatoxanthin</c:v>
                </c:pt>
                <c:pt idx="14">
                  <c:v>Dinoxanthin</c:v>
                </c:pt>
                <c:pt idx="15">
                  <c:v>Fucoxanthin</c:v>
                </c:pt>
                <c:pt idx="16">
                  <c:v>Gyro-de</c:v>
                </c:pt>
                <c:pt idx="17">
                  <c:v>Lutein</c:v>
                </c:pt>
                <c:pt idx="18">
                  <c:v>MgDVP</c:v>
                </c:pt>
                <c:pt idx="19">
                  <c:v>Monovynil Chl C3</c:v>
                </c:pt>
                <c:pt idx="20">
                  <c:v>Neochrome</c:v>
                </c:pt>
                <c:pt idx="21">
                  <c:v>P-457</c:v>
                </c:pt>
                <c:pt idx="22">
                  <c:v>P-468</c:v>
                </c:pt>
                <c:pt idx="23">
                  <c:v>Peridinin</c:v>
                </c:pt>
                <c:pt idx="24">
                  <c:v>Siphonaxanthin</c:v>
                </c:pt>
                <c:pt idx="25">
                  <c:v>Violaxanthin</c:v>
                </c:pt>
                <c:pt idx="26">
                  <c:v>Zeaxanthin</c:v>
                </c:pt>
              </c:strCache>
            </c:strRef>
          </c:cat>
          <c:val>
            <c:numRef>
              <c:f>Sheet1!$F$2:$F$28</c:f>
              <c:numCache>
                <c:formatCode>General</c:formatCode>
                <c:ptCount val="27"/>
                <c:pt idx="1">
                  <c:v>85.7</c:v>
                </c:pt>
                <c:pt idx="3">
                  <c:v>71.400000000000006</c:v>
                </c:pt>
                <c:pt idx="5">
                  <c:v>100</c:v>
                </c:pt>
                <c:pt idx="6">
                  <c:v>42.9</c:v>
                </c:pt>
                <c:pt idx="7">
                  <c:v>28.6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28.6</c:v>
                </c:pt>
                <c:pt idx="13">
                  <c:v>85.7</c:v>
                </c:pt>
                <c:pt idx="14">
                  <c:v>14.3</c:v>
                </c:pt>
                <c:pt idx="15">
                  <c:v>14.3</c:v>
                </c:pt>
                <c:pt idx="20">
                  <c:v>42.9</c:v>
                </c:pt>
                <c:pt idx="21">
                  <c:v>100</c:v>
                </c:pt>
                <c:pt idx="23">
                  <c:v>100</c:v>
                </c:pt>
                <c:pt idx="24">
                  <c:v>28.6</c:v>
                </c:pt>
                <c:pt idx="25">
                  <c:v>28.6</c:v>
                </c:pt>
              </c:numCache>
            </c:numRef>
          </c:val>
        </c:ser>
        <c:ser>
          <c:idx val="5"/>
          <c:order val="5"/>
          <c:tx>
            <c:strRef>
              <c:f>Sheet1!$G$1</c:f>
              <c:strCache>
                <c:ptCount val="1"/>
                <c:pt idx="0">
                  <c:v>P strigosa</c:v>
                </c:pt>
              </c:strCache>
            </c:strRef>
          </c:tx>
          <c:cat>
            <c:strRef>
              <c:f>Sheet1!$A$2:$A$28</c:f>
              <c:strCache>
                <c:ptCount val="27"/>
                <c:pt idx="0">
                  <c:v>19-hexanoloxyfucoxanthin</c:v>
                </c:pt>
                <c:pt idx="1">
                  <c:v>9-cis-neochrome</c:v>
                </c:pt>
                <c:pt idx="2">
                  <c:v>9-cis-neoxanthin</c:v>
                </c:pt>
                <c:pt idx="3">
                  <c:v>B,B-carotene</c:v>
                </c:pt>
                <c:pt idx="4">
                  <c:v>B,e-carotene</c:v>
                </c:pt>
                <c:pt idx="5">
                  <c:v>Chl a</c:v>
                </c:pt>
                <c:pt idx="6">
                  <c:v>Chl a allomer</c:v>
                </c:pt>
                <c:pt idx="7">
                  <c:v>Chl a epimer</c:v>
                </c:pt>
                <c:pt idx="8">
                  <c:v>Chl b</c:v>
                </c:pt>
                <c:pt idx="9">
                  <c:v>Chl c2</c:v>
                </c:pt>
                <c:pt idx="10">
                  <c:v>Diadinochrome I</c:v>
                </c:pt>
                <c:pt idx="11">
                  <c:v>Diadinochrome II</c:v>
                </c:pt>
                <c:pt idx="12">
                  <c:v>Diadinoxanthin</c:v>
                </c:pt>
                <c:pt idx="13">
                  <c:v>Diatoxanthin</c:v>
                </c:pt>
                <c:pt idx="14">
                  <c:v>Dinoxanthin</c:v>
                </c:pt>
                <c:pt idx="15">
                  <c:v>Fucoxanthin</c:v>
                </c:pt>
                <c:pt idx="16">
                  <c:v>Gyro-de</c:v>
                </c:pt>
                <c:pt idx="17">
                  <c:v>Lutein</c:v>
                </c:pt>
                <c:pt idx="18">
                  <c:v>MgDVP</c:v>
                </c:pt>
                <c:pt idx="19">
                  <c:v>Monovynil Chl C3</c:v>
                </c:pt>
                <c:pt idx="20">
                  <c:v>Neochrome</c:v>
                </c:pt>
                <c:pt idx="21">
                  <c:v>P-457</c:v>
                </c:pt>
                <c:pt idx="22">
                  <c:v>P-468</c:v>
                </c:pt>
                <c:pt idx="23">
                  <c:v>Peridinin</c:v>
                </c:pt>
                <c:pt idx="24">
                  <c:v>Siphonaxanthin</c:v>
                </c:pt>
                <c:pt idx="25">
                  <c:v>Violaxanthin</c:v>
                </c:pt>
                <c:pt idx="26">
                  <c:v>Zeaxanthin</c:v>
                </c:pt>
              </c:strCache>
            </c:strRef>
          </c:cat>
          <c:val>
            <c:numRef>
              <c:f>Sheet1!$G$2:$G$28</c:f>
              <c:numCache>
                <c:formatCode>General</c:formatCode>
                <c:ptCount val="27"/>
                <c:pt idx="1">
                  <c:v>83.3</c:v>
                </c:pt>
                <c:pt idx="2">
                  <c:v>33.299999999999997</c:v>
                </c:pt>
                <c:pt idx="5">
                  <c:v>100</c:v>
                </c:pt>
                <c:pt idx="6">
                  <c:v>33.299999999999997</c:v>
                </c:pt>
                <c:pt idx="9">
                  <c:v>100</c:v>
                </c:pt>
                <c:pt idx="10">
                  <c:v>100</c:v>
                </c:pt>
                <c:pt idx="11">
                  <c:v>66.7</c:v>
                </c:pt>
                <c:pt idx="12">
                  <c:v>16.7</c:v>
                </c:pt>
                <c:pt idx="15">
                  <c:v>33.299999999999997</c:v>
                </c:pt>
                <c:pt idx="18">
                  <c:v>16.7</c:v>
                </c:pt>
                <c:pt idx="19">
                  <c:v>16.7</c:v>
                </c:pt>
                <c:pt idx="20">
                  <c:v>100</c:v>
                </c:pt>
                <c:pt idx="21">
                  <c:v>100</c:v>
                </c:pt>
                <c:pt idx="22">
                  <c:v>33.299999999999997</c:v>
                </c:pt>
                <c:pt idx="23">
                  <c:v>100</c:v>
                </c:pt>
                <c:pt idx="24">
                  <c:v>66.7</c:v>
                </c:pt>
              </c:numCache>
            </c:numRef>
          </c:val>
        </c:ser>
        <c:ser>
          <c:idx val="6"/>
          <c:order val="6"/>
          <c:tx>
            <c:strRef>
              <c:f>Sheet1!$H$1</c:f>
              <c:strCache>
                <c:ptCount val="1"/>
                <c:pt idx="0">
                  <c:v>S siderea</c:v>
                </c:pt>
              </c:strCache>
            </c:strRef>
          </c:tx>
          <c:cat>
            <c:strRef>
              <c:f>Sheet1!$A$2:$A$28</c:f>
              <c:strCache>
                <c:ptCount val="27"/>
                <c:pt idx="0">
                  <c:v>19-hexanoloxyfucoxanthin</c:v>
                </c:pt>
                <c:pt idx="1">
                  <c:v>9-cis-neochrome</c:v>
                </c:pt>
                <c:pt idx="2">
                  <c:v>9-cis-neoxanthin</c:v>
                </c:pt>
                <c:pt idx="3">
                  <c:v>B,B-carotene</c:v>
                </c:pt>
                <c:pt idx="4">
                  <c:v>B,e-carotene</c:v>
                </c:pt>
                <c:pt idx="5">
                  <c:v>Chl a</c:v>
                </c:pt>
                <c:pt idx="6">
                  <c:v>Chl a allomer</c:v>
                </c:pt>
                <c:pt idx="7">
                  <c:v>Chl a epimer</c:v>
                </c:pt>
                <c:pt idx="8">
                  <c:v>Chl b</c:v>
                </c:pt>
                <c:pt idx="9">
                  <c:v>Chl c2</c:v>
                </c:pt>
                <c:pt idx="10">
                  <c:v>Diadinochrome I</c:v>
                </c:pt>
                <c:pt idx="11">
                  <c:v>Diadinochrome II</c:v>
                </c:pt>
                <c:pt idx="12">
                  <c:v>Diadinoxanthin</c:v>
                </c:pt>
                <c:pt idx="13">
                  <c:v>Diatoxanthin</c:v>
                </c:pt>
                <c:pt idx="14">
                  <c:v>Dinoxanthin</c:v>
                </c:pt>
                <c:pt idx="15">
                  <c:v>Fucoxanthin</c:v>
                </c:pt>
                <c:pt idx="16">
                  <c:v>Gyro-de</c:v>
                </c:pt>
                <c:pt idx="17">
                  <c:v>Lutein</c:v>
                </c:pt>
                <c:pt idx="18">
                  <c:v>MgDVP</c:v>
                </c:pt>
                <c:pt idx="19">
                  <c:v>Monovynil Chl C3</c:v>
                </c:pt>
                <c:pt idx="20">
                  <c:v>Neochrome</c:v>
                </c:pt>
                <c:pt idx="21">
                  <c:v>P-457</c:v>
                </c:pt>
                <c:pt idx="22">
                  <c:v>P-468</c:v>
                </c:pt>
                <c:pt idx="23">
                  <c:v>Peridinin</c:v>
                </c:pt>
                <c:pt idx="24">
                  <c:v>Siphonaxanthin</c:v>
                </c:pt>
                <c:pt idx="25">
                  <c:v>Violaxanthin</c:v>
                </c:pt>
                <c:pt idx="26">
                  <c:v>Zeaxanthin</c:v>
                </c:pt>
              </c:strCache>
            </c:strRef>
          </c:cat>
          <c:val>
            <c:numRef>
              <c:f>Sheet1!$H$2:$H$28</c:f>
              <c:numCache>
                <c:formatCode>General</c:formatCode>
                <c:ptCount val="27"/>
                <c:pt idx="1">
                  <c:v>57.1</c:v>
                </c:pt>
                <c:pt idx="3">
                  <c:v>57.1</c:v>
                </c:pt>
                <c:pt idx="5">
                  <c:v>100</c:v>
                </c:pt>
                <c:pt idx="6">
                  <c:v>14.3</c:v>
                </c:pt>
                <c:pt idx="7">
                  <c:v>28.6</c:v>
                </c:pt>
                <c:pt idx="8">
                  <c:v>71.400000000000006</c:v>
                </c:pt>
                <c:pt idx="9">
                  <c:v>100</c:v>
                </c:pt>
                <c:pt idx="10">
                  <c:v>100</c:v>
                </c:pt>
                <c:pt idx="11">
                  <c:v>28.6</c:v>
                </c:pt>
                <c:pt idx="12">
                  <c:v>42.9</c:v>
                </c:pt>
                <c:pt idx="13">
                  <c:v>28.6</c:v>
                </c:pt>
                <c:pt idx="15">
                  <c:v>71.400000000000006</c:v>
                </c:pt>
                <c:pt idx="20">
                  <c:v>100</c:v>
                </c:pt>
                <c:pt idx="21">
                  <c:v>100</c:v>
                </c:pt>
                <c:pt idx="23">
                  <c:v>100</c:v>
                </c:pt>
                <c:pt idx="26">
                  <c:v>42.9</c:v>
                </c:pt>
              </c:numCache>
            </c:numRef>
          </c:val>
        </c:ser>
        <c:axId val="106613760"/>
        <c:axId val="107467904"/>
      </c:barChart>
      <c:catAx>
        <c:axId val="106613760"/>
        <c:scaling>
          <c:orientation val="minMax"/>
        </c:scaling>
        <c:axPos val="l"/>
        <c:tickLblPos val="nextTo"/>
        <c:crossAx val="107467904"/>
        <c:crosses val="autoZero"/>
        <c:auto val="1"/>
        <c:lblAlgn val="ctr"/>
        <c:lblOffset val="100"/>
      </c:catAx>
      <c:valAx>
        <c:axId val="107467904"/>
        <c:scaling>
          <c:orientation val="minMax"/>
        </c:scaling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of</a:t>
                </a:r>
                <a:r>
                  <a:rPr lang="en-US" baseline="0"/>
                  <a:t> colonies per species containing each pigment</a:t>
                </a:r>
                <a:endParaRPr lang="en-US"/>
              </a:p>
            </c:rich>
          </c:tx>
          <c:layout/>
        </c:title>
        <c:numFmt formatCode="0" sourceLinked="1"/>
        <c:tickLblPos val="nextTo"/>
        <c:crossAx val="106613760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4174</xdr:colOff>
      <xdr:row>0</xdr:row>
      <xdr:rowOff>127000</xdr:rowOff>
    </xdr:from>
    <xdr:to>
      <xdr:col>21</xdr:col>
      <xdr:colOff>260349</xdr:colOff>
      <xdr:row>27</xdr:row>
      <xdr:rowOff>317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8"/>
  <sheetViews>
    <sheetView tabSelected="1" zoomScaleNormal="100" workbookViewId="0">
      <selection activeCell="X20" sqref="X20"/>
    </sheetView>
  </sheetViews>
  <sheetFormatPr defaultRowHeight="15"/>
  <cols>
    <col min="1" max="1" width="25.28515625" bestFit="1" customWidth="1"/>
    <col min="2" max="2" width="12.7109375" bestFit="1" customWidth="1"/>
    <col min="4" max="4" width="11.85546875" bestFit="1" customWidth="1"/>
    <col min="5" max="5" width="12.28515625" bestFit="1" customWidth="1"/>
    <col min="7" max="7" width="10.42578125" bestFit="1" customWidth="1"/>
  </cols>
  <sheetData>
    <row r="1" spans="1:8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</row>
    <row r="2" spans="1:8">
      <c r="A2" t="s">
        <v>8</v>
      </c>
      <c r="B2" s="4"/>
      <c r="C2" s="5"/>
      <c r="D2" s="6">
        <v>42.9</v>
      </c>
      <c r="E2" s="5"/>
      <c r="F2" s="5"/>
      <c r="G2" s="5"/>
      <c r="H2" s="7"/>
    </row>
    <row r="3" spans="1:8">
      <c r="A3" t="s">
        <v>9</v>
      </c>
      <c r="B3" s="4"/>
      <c r="C3" s="5"/>
      <c r="D3" s="6">
        <v>14.3</v>
      </c>
      <c r="E3" s="6">
        <v>33.299999999999997</v>
      </c>
      <c r="F3" s="6">
        <v>85.7</v>
      </c>
      <c r="G3" s="6">
        <v>83.3</v>
      </c>
      <c r="H3" s="8">
        <v>57.1</v>
      </c>
    </row>
    <row r="4" spans="1:8">
      <c r="A4" t="s">
        <v>10</v>
      </c>
      <c r="B4" s="4"/>
      <c r="C4" s="6">
        <v>25</v>
      </c>
      <c r="D4" s="5"/>
      <c r="E4" s="5"/>
      <c r="F4" s="5"/>
      <c r="G4" s="6">
        <v>33.299999999999997</v>
      </c>
      <c r="H4" s="7"/>
    </row>
    <row r="5" spans="1:8">
      <c r="A5" t="s">
        <v>11</v>
      </c>
      <c r="B5" s="6">
        <v>57.1</v>
      </c>
      <c r="C5" s="6">
        <v>25</v>
      </c>
      <c r="D5" s="6">
        <v>85.7</v>
      </c>
      <c r="E5" s="6">
        <v>66.7</v>
      </c>
      <c r="F5" s="6">
        <v>71.400000000000006</v>
      </c>
      <c r="G5" s="5"/>
      <c r="H5" s="8">
        <v>57.1</v>
      </c>
    </row>
    <row r="6" spans="1:8">
      <c r="A6" t="s">
        <v>12</v>
      </c>
      <c r="B6" s="4"/>
      <c r="C6" s="5"/>
      <c r="D6" s="6">
        <v>14.3</v>
      </c>
      <c r="E6" s="5"/>
      <c r="F6" s="5"/>
      <c r="G6" s="5"/>
      <c r="H6" s="7"/>
    </row>
    <row r="7" spans="1:8">
      <c r="A7" t="s">
        <v>13</v>
      </c>
      <c r="B7" s="6">
        <v>100</v>
      </c>
      <c r="C7" s="6">
        <v>100</v>
      </c>
      <c r="D7" s="6">
        <v>100</v>
      </c>
      <c r="E7" s="6">
        <v>100</v>
      </c>
      <c r="F7" s="6">
        <v>100</v>
      </c>
      <c r="G7" s="6">
        <v>100</v>
      </c>
      <c r="H7" s="8">
        <v>100</v>
      </c>
    </row>
    <row r="8" spans="1:8">
      <c r="A8" t="s">
        <v>14</v>
      </c>
      <c r="B8" s="6">
        <v>100</v>
      </c>
      <c r="C8" s="6">
        <v>50</v>
      </c>
      <c r="D8" s="6">
        <v>14.3</v>
      </c>
      <c r="E8" s="5"/>
      <c r="F8" s="6">
        <v>42.9</v>
      </c>
      <c r="G8" s="6">
        <v>33.299999999999997</v>
      </c>
      <c r="H8" s="8">
        <v>14.3</v>
      </c>
    </row>
    <row r="9" spans="1:8">
      <c r="A9" t="s">
        <v>15</v>
      </c>
      <c r="B9" s="6">
        <v>71.400000000000006</v>
      </c>
      <c r="C9" s="5"/>
      <c r="D9" s="6">
        <v>28.6</v>
      </c>
      <c r="E9" s="6">
        <v>16.7</v>
      </c>
      <c r="F9" s="6">
        <v>28.6</v>
      </c>
      <c r="G9" s="5"/>
      <c r="H9" s="8">
        <v>28.6</v>
      </c>
    </row>
    <row r="10" spans="1:8">
      <c r="A10" t="s">
        <v>16</v>
      </c>
      <c r="B10" s="4"/>
      <c r="D10" s="6">
        <v>71.400000000000006</v>
      </c>
      <c r="E10" s="6">
        <v>66.7</v>
      </c>
      <c r="F10" s="5"/>
      <c r="G10" s="5"/>
      <c r="H10" s="8">
        <v>71.400000000000006</v>
      </c>
    </row>
    <row r="11" spans="1:8">
      <c r="A11" t="s">
        <v>17</v>
      </c>
      <c r="B11" s="6">
        <v>100</v>
      </c>
      <c r="C11" s="6">
        <v>100</v>
      </c>
      <c r="D11" s="6">
        <v>100</v>
      </c>
      <c r="E11" s="6">
        <v>100</v>
      </c>
      <c r="F11" s="6">
        <v>100</v>
      </c>
      <c r="G11" s="6">
        <v>100</v>
      </c>
      <c r="H11" s="8">
        <v>100</v>
      </c>
    </row>
    <row r="12" spans="1:8">
      <c r="A12" t="s">
        <v>18</v>
      </c>
      <c r="B12" s="6">
        <v>100</v>
      </c>
      <c r="C12" s="6">
        <v>75</v>
      </c>
      <c r="D12" s="6">
        <v>100</v>
      </c>
      <c r="E12" s="6">
        <v>100</v>
      </c>
      <c r="F12" s="6">
        <v>100</v>
      </c>
      <c r="G12" s="6">
        <v>100</v>
      </c>
      <c r="H12" s="8">
        <v>100</v>
      </c>
    </row>
    <row r="13" spans="1:8">
      <c r="A13" t="s">
        <v>19</v>
      </c>
      <c r="B13" s="6">
        <v>71.400000000000006</v>
      </c>
      <c r="C13" s="6">
        <v>25</v>
      </c>
      <c r="D13" s="6">
        <v>100</v>
      </c>
      <c r="E13" s="6">
        <v>100</v>
      </c>
      <c r="F13" s="6">
        <v>100</v>
      </c>
      <c r="G13" s="6">
        <v>66.7</v>
      </c>
      <c r="H13" s="8">
        <v>28.6</v>
      </c>
    </row>
    <row r="14" spans="1:8">
      <c r="A14" t="s">
        <v>20</v>
      </c>
      <c r="B14" s="6">
        <v>100</v>
      </c>
      <c r="C14" s="6">
        <v>75</v>
      </c>
      <c r="D14" s="6">
        <v>57.1</v>
      </c>
      <c r="E14" s="6">
        <v>50</v>
      </c>
      <c r="F14" s="6">
        <v>28.6</v>
      </c>
      <c r="G14" s="6">
        <v>16.7</v>
      </c>
      <c r="H14" s="8">
        <v>42.9</v>
      </c>
    </row>
    <row r="15" spans="1:8">
      <c r="A15" t="s">
        <v>21</v>
      </c>
      <c r="B15" s="4"/>
      <c r="C15" s="5"/>
      <c r="D15" s="5"/>
      <c r="E15" s="6">
        <v>50</v>
      </c>
      <c r="F15" s="6">
        <v>85.7</v>
      </c>
      <c r="G15" s="5"/>
      <c r="H15" s="8">
        <v>28.6</v>
      </c>
    </row>
    <row r="16" spans="1:8">
      <c r="A16" t="s">
        <v>22</v>
      </c>
      <c r="B16" s="6">
        <v>100</v>
      </c>
      <c r="C16" s="6">
        <v>100</v>
      </c>
      <c r="D16" s="6">
        <v>42.9</v>
      </c>
      <c r="E16" s="6">
        <v>16.7</v>
      </c>
      <c r="F16" s="6">
        <v>14.3</v>
      </c>
      <c r="G16" s="5"/>
      <c r="H16" s="7"/>
    </row>
    <row r="17" spans="1:8">
      <c r="A17" t="s">
        <v>23</v>
      </c>
      <c r="B17" s="6">
        <v>14.3</v>
      </c>
      <c r="C17" s="5"/>
      <c r="D17" s="6">
        <v>57.1</v>
      </c>
      <c r="E17" s="6">
        <v>16.7</v>
      </c>
      <c r="F17" s="6">
        <v>14.3</v>
      </c>
      <c r="G17" s="6">
        <v>33.299999999999997</v>
      </c>
      <c r="H17" s="8">
        <v>71.400000000000006</v>
      </c>
    </row>
    <row r="18" spans="1:8">
      <c r="A18" t="s">
        <v>24</v>
      </c>
      <c r="B18" s="6">
        <v>42.9</v>
      </c>
      <c r="C18" s="5"/>
      <c r="D18" s="5"/>
      <c r="E18" s="5"/>
      <c r="F18" s="5"/>
      <c r="G18" s="5"/>
      <c r="H18" s="7"/>
    </row>
    <row r="19" spans="1:8">
      <c r="A19" t="s">
        <v>25</v>
      </c>
      <c r="B19" s="6">
        <v>14.3</v>
      </c>
      <c r="C19" s="5"/>
      <c r="D19" s="5"/>
      <c r="E19" s="5"/>
      <c r="F19" s="5"/>
      <c r="G19" s="5"/>
      <c r="H19" s="7"/>
    </row>
    <row r="20" spans="1:8">
      <c r="A20" t="s">
        <v>26</v>
      </c>
      <c r="B20" s="6">
        <v>57.1</v>
      </c>
      <c r="C20" s="5"/>
      <c r="D20" s="6">
        <v>14.3</v>
      </c>
      <c r="E20" s="5"/>
      <c r="F20" s="5"/>
      <c r="G20" s="6">
        <v>16.7</v>
      </c>
      <c r="H20" s="5"/>
    </row>
    <row r="21" spans="1:8">
      <c r="A21" t="s">
        <v>27</v>
      </c>
      <c r="B21" s="6">
        <v>42.9</v>
      </c>
      <c r="C21" s="5"/>
      <c r="D21" s="5"/>
      <c r="E21" s="5"/>
      <c r="F21" s="5"/>
      <c r="G21" s="6">
        <v>16.7</v>
      </c>
      <c r="H21" s="7"/>
    </row>
    <row r="22" spans="1:8">
      <c r="A22" t="s">
        <v>28</v>
      </c>
      <c r="B22" s="6">
        <v>28.6</v>
      </c>
      <c r="C22" s="6">
        <v>100</v>
      </c>
      <c r="D22" s="6">
        <v>28.6</v>
      </c>
      <c r="E22" s="6">
        <v>83.3</v>
      </c>
      <c r="F22" s="6">
        <v>42.9</v>
      </c>
      <c r="G22" s="6">
        <v>100</v>
      </c>
      <c r="H22" s="8">
        <v>100</v>
      </c>
    </row>
    <row r="23" spans="1:8">
      <c r="A23" t="s">
        <v>29</v>
      </c>
      <c r="B23" s="6">
        <v>100</v>
      </c>
      <c r="C23" s="6">
        <v>100</v>
      </c>
      <c r="D23" s="6">
        <v>100</v>
      </c>
      <c r="E23" s="6">
        <v>100</v>
      </c>
      <c r="F23" s="6">
        <v>100</v>
      </c>
      <c r="G23" s="6">
        <v>100</v>
      </c>
      <c r="H23" s="8">
        <v>100</v>
      </c>
    </row>
    <row r="24" spans="1:8">
      <c r="A24" t="s">
        <v>30</v>
      </c>
      <c r="B24" s="4"/>
      <c r="C24" s="5"/>
      <c r="D24" s="5"/>
      <c r="E24" s="6">
        <v>33.299999999999997</v>
      </c>
      <c r="F24" s="5"/>
      <c r="G24" s="6">
        <v>33.299999999999997</v>
      </c>
      <c r="H24" s="7"/>
    </row>
    <row r="25" spans="1:8">
      <c r="A25" t="s">
        <v>31</v>
      </c>
      <c r="B25" s="6">
        <v>100</v>
      </c>
      <c r="C25" s="6">
        <v>100</v>
      </c>
      <c r="D25" s="6">
        <v>100</v>
      </c>
      <c r="E25" s="6">
        <v>100</v>
      </c>
      <c r="F25" s="6">
        <v>100</v>
      </c>
      <c r="G25" s="6">
        <v>100</v>
      </c>
      <c r="H25" s="8">
        <v>100</v>
      </c>
    </row>
    <row r="26" spans="1:8">
      <c r="A26" s="9" t="s">
        <v>32</v>
      </c>
      <c r="B26" s="10"/>
      <c r="C26" s="6">
        <v>25</v>
      </c>
      <c r="D26" s="6">
        <v>14.3</v>
      </c>
      <c r="E26" s="6">
        <v>33.299999999999997</v>
      </c>
      <c r="F26" s="6">
        <v>28.6</v>
      </c>
      <c r="G26" s="6">
        <v>66.7</v>
      </c>
      <c r="H26" s="7"/>
    </row>
    <row r="27" spans="1:8">
      <c r="A27" t="s">
        <v>33</v>
      </c>
      <c r="B27" s="4"/>
      <c r="C27" s="5"/>
      <c r="D27" s="6">
        <v>14.3</v>
      </c>
      <c r="E27" s="6">
        <v>50</v>
      </c>
      <c r="F27" s="6">
        <v>28.6</v>
      </c>
      <c r="G27" s="5"/>
      <c r="H27" s="7"/>
    </row>
    <row r="28" spans="1:8">
      <c r="A28" t="s">
        <v>34</v>
      </c>
      <c r="B28" s="6">
        <v>14.3</v>
      </c>
      <c r="C28" s="6">
        <v>25</v>
      </c>
      <c r="D28" s="6">
        <v>14.3</v>
      </c>
      <c r="E28" s="6">
        <v>50</v>
      </c>
      <c r="F28" s="5"/>
      <c r="G28" s="5"/>
      <c r="H28" s="8">
        <v>42.9</v>
      </c>
    </row>
  </sheetData>
  <pageMargins left="0.7" right="0.7" top="0.75" bottom="0.75" header="0.3" footer="0.3"/>
  <pageSetup scale="76" orientation="portrait" r:id="rId1"/>
  <colBreaks count="1" manualBreakCount="1">
    <brk id="9" max="1048575" man="1"/>
  </col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Luis Torres Perez</dc:creator>
  <cp:lastModifiedBy>Juan Luis Torres Perez</cp:lastModifiedBy>
  <cp:lastPrinted>2015-08-18T16:29:36Z</cp:lastPrinted>
  <dcterms:created xsi:type="dcterms:W3CDTF">2015-08-18T16:22:16Z</dcterms:created>
  <dcterms:modified xsi:type="dcterms:W3CDTF">2015-08-18T16:29:49Z</dcterms:modified>
</cp:coreProperties>
</file>